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8500" yWindow="0" windowWidth="26600" windowHeight="22280" tabRatio="500" activeTab="2"/>
  </bookViews>
  <sheets>
    <sheet name="Figure 6J" sheetId="2" r:id="rId1"/>
    <sheet name="Figure 6S" sheetId="3" r:id="rId2"/>
    <sheet name="Figure 7J" sheetId="1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0" i="1" l="1"/>
  <c r="D35" i="1"/>
  <c r="D22" i="2"/>
  <c r="D2" i="3"/>
</calcChain>
</file>

<file path=xl/sharedStrings.xml><?xml version="1.0" encoding="utf-8"?>
<sst xmlns="http://schemas.openxmlformats.org/spreadsheetml/2006/main" count="175" uniqueCount="49">
  <si>
    <t>GFP+RFP- area/GFP+RFP+area (%)</t>
  </si>
  <si>
    <t>sample</t>
  </si>
  <si>
    <t>control 0R</t>
  </si>
  <si>
    <t>control 4000R</t>
  </si>
  <si>
    <t>Axin 0R</t>
  </si>
  <si>
    <t>Axin 4000R</t>
  </si>
  <si>
    <t>STAT RNAi 0R</t>
  </si>
  <si>
    <t>STAT RNAi 4000R</t>
  </si>
  <si>
    <t>rn-GAL4 0R</t>
  </si>
  <si>
    <t>rn-GAL4 4000R</t>
  </si>
  <si>
    <t>30A-GAL4 0R</t>
  </si>
  <si>
    <t>30A-GAL4 4000R</t>
  </si>
  <si>
    <t>disc 1</t>
  </si>
  <si>
    <t>disc 2</t>
  </si>
  <si>
    <t>disc 3</t>
  </si>
  <si>
    <t>disc 4</t>
  </si>
  <si>
    <t>disc 5</t>
  </si>
  <si>
    <t>disc 6</t>
  </si>
  <si>
    <t>disc 7</t>
  </si>
  <si>
    <t>disc 8</t>
  </si>
  <si>
    <t>disc 9</t>
  </si>
  <si>
    <t>disc 10</t>
  </si>
  <si>
    <t>disc 11</t>
  </si>
  <si>
    <t>disc 12</t>
  </si>
  <si>
    <t>disc 13</t>
  </si>
  <si>
    <t>disc 14</t>
  </si>
  <si>
    <t>disc 15</t>
  </si>
  <si>
    <t>disc 16</t>
  </si>
  <si>
    <t>disc 17</t>
  </si>
  <si>
    <t>disc 18</t>
  </si>
  <si>
    <t>disc 19</t>
  </si>
  <si>
    <t>disc 20</t>
  </si>
  <si>
    <t>disc 21</t>
  </si>
  <si>
    <t>disc 22</t>
  </si>
  <si>
    <t>disc 23</t>
  </si>
  <si>
    <t>disc 24</t>
  </si>
  <si>
    <t>disc 25</t>
  </si>
  <si>
    <t>disc 26</t>
  </si>
  <si>
    <t>disc 27</t>
  </si>
  <si>
    <t>disc 28</t>
  </si>
  <si>
    <t>% hinge GFP+</t>
  </si>
  <si>
    <t xml:space="preserve"> -rpr</t>
  </si>
  <si>
    <t xml:space="preserve"> +rpr</t>
  </si>
  <si>
    <t>p value (-rpr vs. + rpr) by 2-tailed t-test</t>
  </si>
  <si>
    <t>p value by 2-tailed t-test</t>
  </si>
  <si>
    <t>p values by 2-tailed t-test</t>
  </si>
  <si>
    <t>Axin 4000R vs.  control 4000R</t>
  </si>
  <si>
    <t>STAT RNAi 4000R vs.  control 4000R</t>
  </si>
  <si>
    <t xml:space="preserve">0R vs 4000R for 30A-GAL4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 (Body)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 (Body)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6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Fill="1" applyBorder="1"/>
    <xf numFmtId="0" fontId="2" fillId="0" borderId="0" xfId="0" applyFont="1" applyFill="1" applyBorder="1"/>
    <xf numFmtId="9" fontId="2" fillId="0" borderId="0" xfId="0" applyNumberFormat="1" applyFont="1" applyFill="1" applyBorder="1"/>
    <xf numFmtId="0" fontId="5" fillId="0" borderId="0" xfId="0" applyFont="1"/>
    <xf numFmtId="0" fontId="0" fillId="0" borderId="0" xfId="0" applyFont="1"/>
    <xf numFmtId="9" fontId="0" fillId="0" borderId="0" xfId="0" applyNumberFormat="1" applyFont="1"/>
    <xf numFmtId="9" fontId="0" fillId="0" borderId="0" xfId="1" applyFont="1"/>
    <xf numFmtId="9" fontId="6" fillId="0" borderId="0" xfId="1" applyFont="1"/>
  </cellXfs>
  <cellStyles count="3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"/>
  <sheetViews>
    <sheetView topLeftCell="A7" workbookViewId="0">
      <selection activeCell="H8" sqref="H8"/>
    </sheetView>
  </sheetViews>
  <sheetFormatPr baseColWidth="10" defaultRowHeight="15" x14ac:dyDescent="0"/>
  <cols>
    <col min="1" max="1" width="21.6640625" style="1" customWidth="1"/>
    <col min="2" max="2" width="10.83203125" style="1"/>
    <col min="3" max="3" width="32.33203125" style="1" customWidth="1"/>
    <col min="4" max="4" width="23.83203125" style="1" customWidth="1"/>
    <col min="5" max="16384" width="10.83203125" style="1"/>
  </cols>
  <sheetData>
    <row r="1" spans="1:4">
      <c r="A1" s="1" t="s">
        <v>1</v>
      </c>
      <c r="C1" s="1" t="s">
        <v>0</v>
      </c>
      <c r="D1" t="s">
        <v>44</v>
      </c>
    </row>
    <row r="2" spans="1:4" ht="16">
      <c r="A2" s="1" t="s">
        <v>8</v>
      </c>
      <c r="B2" s="2" t="s">
        <v>12</v>
      </c>
      <c r="C2" s="3">
        <v>1.7678148350646985E-2</v>
      </c>
    </row>
    <row r="3" spans="1:4" ht="16">
      <c r="B3" s="2" t="s">
        <v>13</v>
      </c>
      <c r="C3" s="3">
        <v>1.8540866703236424E-2</v>
      </c>
    </row>
    <row r="4" spans="1:4" ht="16">
      <c r="B4" s="2" t="s">
        <v>14</v>
      </c>
      <c r="C4" s="3">
        <v>2.2878298841845453E-2</v>
      </c>
    </row>
    <row r="5" spans="1:4" ht="16">
      <c r="B5" s="2" t="s">
        <v>15</v>
      </c>
      <c r="C5" s="3">
        <v>1.377079482439926E-2</v>
      </c>
    </row>
    <row r="6" spans="1:4" ht="16">
      <c r="B6" s="2" t="s">
        <v>16</v>
      </c>
      <c r="C6" s="3">
        <v>1.586942306725014E-2</v>
      </c>
    </row>
    <row r="7" spans="1:4" ht="16">
      <c r="B7" s="2" t="s">
        <v>17</v>
      </c>
      <c r="C7" s="3">
        <v>2.2798117474481999E-2</v>
      </c>
    </row>
    <row r="8" spans="1:4" ht="16">
      <c r="B8" s="2" t="s">
        <v>18</v>
      </c>
      <c r="C8" s="3">
        <v>3.0740609496810772E-2</v>
      </c>
    </row>
    <row r="9" spans="1:4" ht="16">
      <c r="B9" s="2" t="s">
        <v>19</v>
      </c>
      <c r="C9" s="3">
        <v>1.6027456599246943E-2</v>
      </c>
    </row>
    <row r="10" spans="1:4" ht="16">
      <c r="B10" s="2"/>
      <c r="C10" s="3"/>
    </row>
    <row r="11" spans="1:4" ht="16">
      <c r="A11" s="1" t="s">
        <v>9</v>
      </c>
      <c r="B11" s="2" t="s">
        <v>12</v>
      </c>
      <c r="C11" s="3">
        <v>1.7745233854475888E-2</v>
      </c>
    </row>
    <row r="12" spans="1:4" ht="16">
      <c r="B12" s="2" t="s">
        <v>13</v>
      </c>
      <c r="C12" s="3">
        <v>5.6714435898854644E-2</v>
      </c>
    </row>
    <row r="13" spans="1:4" ht="16">
      <c r="B13" s="2" t="s">
        <v>14</v>
      </c>
      <c r="C13" s="3">
        <v>4.6788190458698746E-2</v>
      </c>
    </row>
    <row r="14" spans="1:4" ht="16">
      <c r="B14" s="2" t="s">
        <v>15</v>
      </c>
      <c r="C14" s="3">
        <v>1.594442933774998E-2</v>
      </c>
    </row>
    <row r="15" spans="1:4" ht="16">
      <c r="B15" s="2" t="s">
        <v>16</v>
      </c>
      <c r="C15" s="3">
        <v>3.7556409204490361E-2</v>
      </c>
    </row>
    <row r="16" spans="1:4" ht="16">
      <c r="B16" s="2" t="s">
        <v>17</v>
      </c>
      <c r="C16" s="3">
        <v>4.5797062329891808E-2</v>
      </c>
    </row>
    <row r="17" spans="1:4" ht="16">
      <c r="B17" s="2" t="s">
        <v>18</v>
      </c>
      <c r="C17" s="3">
        <v>3.0451987881036296E-2</v>
      </c>
    </row>
    <row r="18" spans="1:4" ht="16">
      <c r="B18" s="2" t="s">
        <v>19</v>
      </c>
      <c r="C18" s="3">
        <v>2.8936037822852603E-2</v>
      </c>
    </row>
    <row r="19" spans="1:4" ht="16">
      <c r="B19" s="2" t="s">
        <v>20</v>
      </c>
      <c r="C19" s="3">
        <v>1.479556133160052E-2</v>
      </c>
    </row>
    <row r="20" spans="1:4" ht="16">
      <c r="B20" s="2" t="s">
        <v>21</v>
      </c>
      <c r="C20" s="3">
        <v>2.9579961464354529E-2</v>
      </c>
    </row>
    <row r="21" spans="1:4" ht="16">
      <c r="B21" s="2"/>
      <c r="C21" s="3"/>
      <c r="D21" t="s">
        <v>48</v>
      </c>
    </row>
    <row r="22" spans="1:4" ht="16">
      <c r="A22" s="1" t="s">
        <v>10</v>
      </c>
      <c r="B22" s="2" t="s">
        <v>12</v>
      </c>
      <c r="C22" s="3">
        <v>3.6691127418278853E-2</v>
      </c>
      <c r="D22" s="1">
        <f>TTEST(C22:C31,C33:C45,2,2)</f>
        <v>9.6453426542821849E-5</v>
      </c>
    </row>
    <row r="23" spans="1:4" ht="16">
      <c r="B23" s="2" t="s">
        <v>13</v>
      </c>
      <c r="C23" s="3">
        <v>2.2932022932022931E-2</v>
      </c>
    </row>
    <row r="24" spans="1:4" ht="16">
      <c r="B24" s="2" t="s">
        <v>14</v>
      </c>
      <c r="C24" s="3">
        <v>2.4738850315881654E-2</v>
      </c>
    </row>
    <row r="25" spans="1:4" ht="16">
      <c r="B25" s="2" t="s">
        <v>15</v>
      </c>
      <c r="C25" s="3">
        <v>7.46033771426141E-2</v>
      </c>
    </row>
    <row r="26" spans="1:4" ht="16">
      <c r="B26" s="2" t="s">
        <v>16</v>
      </c>
      <c r="C26" s="3">
        <v>3.9697658698457566E-2</v>
      </c>
    </row>
    <row r="27" spans="1:4" ht="16">
      <c r="B27" s="2" t="s">
        <v>17</v>
      </c>
      <c r="C27" s="3">
        <v>5.5351958497929656E-2</v>
      </c>
    </row>
    <row r="28" spans="1:4" ht="16">
      <c r="B28" s="2" t="s">
        <v>18</v>
      </c>
      <c r="C28" s="3">
        <v>6.6370490037695212E-2</v>
      </c>
    </row>
    <row r="29" spans="1:4" ht="16">
      <c r="B29" s="2" t="s">
        <v>19</v>
      </c>
      <c r="C29" s="3">
        <v>5.2867584413255009E-2</v>
      </c>
    </row>
    <row r="30" spans="1:4" ht="16">
      <c r="B30" s="2" t="s">
        <v>20</v>
      </c>
      <c r="C30" s="3">
        <v>0.12290442563743194</v>
      </c>
    </row>
    <row r="31" spans="1:4" ht="16">
      <c r="B31" s="2" t="s">
        <v>21</v>
      </c>
      <c r="C31" s="3">
        <v>0.12194028512507846</v>
      </c>
    </row>
    <row r="32" spans="1:4" ht="16">
      <c r="B32" s="2"/>
      <c r="C32" s="3"/>
    </row>
    <row r="33" spans="1:3" ht="16">
      <c r="A33" s="1" t="s">
        <v>11</v>
      </c>
      <c r="B33" s="2" t="s">
        <v>12</v>
      </c>
      <c r="C33" s="3">
        <v>0.29022254651587009</v>
      </c>
    </row>
    <row r="34" spans="1:3" ht="16">
      <c r="B34" s="2" t="s">
        <v>13</v>
      </c>
      <c r="C34" s="3">
        <v>0.28165418652144314</v>
      </c>
    </row>
    <row r="35" spans="1:3" ht="16">
      <c r="B35" s="2" t="s">
        <v>14</v>
      </c>
      <c r="C35" s="3">
        <v>0.22058616316753557</v>
      </c>
    </row>
    <row r="36" spans="1:3" ht="16">
      <c r="B36" s="2" t="s">
        <v>15</v>
      </c>
      <c r="C36" s="3">
        <v>0.20892494929006086</v>
      </c>
    </row>
    <row r="37" spans="1:3" ht="16">
      <c r="B37" s="2" t="s">
        <v>16</v>
      </c>
      <c r="C37" s="3">
        <v>0.46817579086948286</v>
      </c>
    </row>
    <row r="38" spans="1:3" ht="16">
      <c r="B38" s="2" t="s">
        <v>17</v>
      </c>
      <c r="C38" s="3">
        <v>0.10194449688502927</v>
      </c>
    </row>
    <row r="39" spans="1:3" ht="16">
      <c r="B39" s="2" t="s">
        <v>18</v>
      </c>
      <c r="C39" s="3">
        <v>0.5304366269733054</v>
      </c>
    </row>
    <row r="40" spans="1:3" ht="16">
      <c r="B40" s="2" t="s">
        <v>19</v>
      </c>
      <c r="C40" s="3">
        <v>7.3396022961529916E-2</v>
      </c>
    </row>
    <row r="41" spans="1:3" ht="16">
      <c r="B41" s="2" t="s">
        <v>20</v>
      </c>
      <c r="C41" s="3">
        <v>0.21637118951494938</v>
      </c>
    </row>
    <row r="42" spans="1:3" ht="16">
      <c r="B42" s="2" t="s">
        <v>21</v>
      </c>
      <c r="C42" s="3">
        <v>0.14694677261347555</v>
      </c>
    </row>
    <row r="43" spans="1:3" ht="16">
      <c r="B43" s="2" t="s">
        <v>22</v>
      </c>
      <c r="C43" s="3">
        <v>0.28146284326059606</v>
      </c>
    </row>
    <row r="44" spans="1:3" ht="16">
      <c r="B44" s="2" t="s">
        <v>23</v>
      </c>
      <c r="C44" s="3">
        <v>0.30999264292205825</v>
      </c>
    </row>
    <row r="45" spans="1:3" ht="16">
      <c r="B45" s="2" t="s">
        <v>24</v>
      </c>
      <c r="C45" s="3">
        <v>0.3537461512145056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"/>
  <sheetViews>
    <sheetView workbookViewId="0">
      <selection activeCell="G5" sqref="G5"/>
    </sheetView>
  </sheetViews>
  <sheetFormatPr baseColWidth="10" defaultRowHeight="15" x14ac:dyDescent="0"/>
  <cols>
    <col min="3" max="3" width="14.33203125" customWidth="1"/>
  </cols>
  <sheetData>
    <row r="1" spans="1:4">
      <c r="A1" s="1" t="s">
        <v>1</v>
      </c>
      <c r="B1" s="1"/>
      <c r="C1" s="1" t="s">
        <v>40</v>
      </c>
      <c r="D1" t="s">
        <v>43</v>
      </c>
    </row>
    <row r="2" spans="1:4" ht="16">
      <c r="A2" t="s">
        <v>41</v>
      </c>
      <c r="B2" s="2" t="s">
        <v>12</v>
      </c>
      <c r="C2" s="7">
        <v>0.46679720422003868</v>
      </c>
      <c r="D2">
        <f>TTEST(C2:C15,C17:C39,2,2)</f>
        <v>0.75103081329144461</v>
      </c>
    </row>
    <row r="3" spans="1:4" ht="16">
      <c r="B3" s="2" t="s">
        <v>13</v>
      </c>
      <c r="C3" s="7">
        <v>0.72990237133659108</v>
      </c>
    </row>
    <row r="4" spans="1:4" ht="16">
      <c r="B4" s="2" t="s">
        <v>14</v>
      </c>
      <c r="C4" s="7">
        <v>0.78614829351949622</v>
      </c>
    </row>
    <row r="5" spans="1:4" ht="16">
      <c r="B5" s="2" t="s">
        <v>15</v>
      </c>
      <c r="C5" s="7">
        <v>0.18939576594977089</v>
      </c>
    </row>
    <row r="6" spans="1:4" ht="16">
      <c r="B6" s="2" t="s">
        <v>16</v>
      </c>
      <c r="C6" s="7">
        <v>0.42999749762883227</v>
      </c>
    </row>
    <row r="7" spans="1:4" ht="16">
      <c r="B7" s="2" t="s">
        <v>17</v>
      </c>
      <c r="C7" s="7">
        <v>0.57498215577891465</v>
      </c>
    </row>
    <row r="8" spans="1:4" ht="16">
      <c r="B8" s="2" t="s">
        <v>18</v>
      </c>
      <c r="C8" s="7">
        <v>0.15367918955743609</v>
      </c>
    </row>
    <row r="9" spans="1:4" ht="16">
      <c r="B9" s="2" t="s">
        <v>19</v>
      </c>
      <c r="C9" s="7">
        <v>0.48255886906857925</v>
      </c>
    </row>
    <row r="10" spans="1:4" ht="16">
      <c r="B10" s="2" t="s">
        <v>20</v>
      </c>
      <c r="C10" s="7">
        <v>0.21918415258665613</v>
      </c>
    </row>
    <row r="11" spans="1:4" ht="16">
      <c r="B11" s="2" t="s">
        <v>21</v>
      </c>
      <c r="C11" s="7">
        <v>0.62861518884911527</v>
      </c>
    </row>
    <row r="12" spans="1:4" ht="16">
      <c r="B12" s="2" t="s">
        <v>22</v>
      </c>
      <c r="C12" s="7">
        <v>0.50011708430843704</v>
      </c>
    </row>
    <row r="13" spans="1:4" ht="16">
      <c r="B13" s="2" t="s">
        <v>23</v>
      </c>
      <c r="C13" s="7">
        <v>0.5412749848122077</v>
      </c>
    </row>
    <row r="14" spans="1:4" ht="16">
      <c r="B14" s="2" t="s">
        <v>24</v>
      </c>
      <c r="C14" s="7">
        <v>0.61721086173452877</v>
      </c>
    </row>
    <row r="15" spans="1:4" ht="16">
      <c r="B15" s="2" t="s">
        <v>25</v>
      </c>
      <c r="C15" s="7">
        <v>0.76215247994963098</v>
      </c>
    </row>
    <row r="16" spans="1:4">
      <c r="C16" s="7"/>
    </row>
    <row r="17" spans="1:3" ht="16">
      <c r="A17" t="s">
        <v>42</v>
      </c>
      <c r="B17" s="2" t="s">
        <v>12</v>
      </c>
      <c r="C17" s="8">
        <v>8.8713015000000006E-2</v>
      </c>
    </row>
    <row r="18" spans="1:3" ht="16">
      <c r="B18" s="2" t="s">
        <v>13</v>
      </c>
      <c r="C18" s="8">
        <v>0.72949905599999998</v>
      </c>
    </row>
    <row r="19" spans="1:3" ht="16">
      <c r="B19" s="2" t="s">
        <v>14</v>
      </c>
      <c r="C19" s="8">
        <v>0.82617995399999999</v>
      </c>
    </row>
    <row r="20" spans="1:3" ht="16">
      <c r="B20" s="2" t="s">
        <v>15</v>
      </c>
      <c r="C20" s="8">
        <v>0.62541057600000005</v>
      </c>
    </row>
    <row r="21" spans="1:3" ht="16">
      <c r="B21" s="2" t="s">
        <v>16</v>
      </c>
      <c r="C21" s="8">
        <v>0.32542760799999998</v>
      </c>
    </row>
    <row r="22" spans="1:3" ht="16">
      <c r="B22" s="2" t="s">
        <v>17</v>
      </c>
      <c r="C22" s="8">
        <v>0.557039536</v>
      </c>
    </row>
    <row r="23" spans="1:3" ht="16">
      <c r="B23" s="2" t="s">
        <v>18</v>
      </c>
      <c r="C23" s="8">
        <v>0.67916357599999999</v>
      </c>
    </row>
    <row r="24" spans="1:3" ht="16">
      <c r="B24" s="2" t="s">
        <v>19</v>
      </c>
      <c r="C24" s="8">
        <v>0.57085108500000004</v>
      </c>
    </row>
    <row r="25" spans="1:3" ht="16">
      <c r="B25" s="2" t="s">
        <v>20</v>
      </c>
      <c r="C25" s="8">
        <v>0.45422855499999998</v>
      </c>
    </row>
    <row r="26" spans="1:3" ht="16">
      <c r="B26" s="2" t="s">
        <v>21</v>
      </c>
      <c r="C26" s="8">
        <v>0.71987431800000001</v>
      </c>
    </row>
    <row r="27" spans="1:3" ht="16">
      <c r="B27" s="2" t="s">
        <v>22</v>
      </c>
      <c r="C27" s="8">
        <v>0.31022723800000002</v>
      </c>
    </row>
    <row r="28" spans="1:3" ht="16">
      <c r="B28" s="2" t="s">
        <v>23</v>
      </c>
      <c r="C28" s="8">
        <v>0.49540373300000001</v>
      </c>
    </row>
    <row r="29" spans="1:3" ht="16">
      <c r="B29" s="2" t="s">
        <v>24</v>
      </c>
      <c r="C29" s="8">
        <v>0.27524408700000003</v>
      </c>
    </row>
    <row r="30" spans="1:3" ht="16">
      <c r="B30" s="2" t="s">
        <v>25</v>
      </c>
      <c r="C30" s="8">
        <v>0.435330516</v>
      </c>
    </row>
    <row r="31" spans="1:3" ht="16">
      <c r="B31" s="2" t="s">
        <v>26</v>
      </c>
      <c r="C31" s="8">
        <v>0.35084633500000001</v>
      </c>
    </row>
    <row r="32" spans="1:3" ht="16">
      <c r="B32" s="2" t="s">
        <v>27</v>
      </c>
      <c r="C32" s="7">
        <v>0.14815164121592883</v>
      </c>
    </row>
    <row r="33" spans="2:3" ht="16">
      <c r="B33" s="2" t="s">
        <v>28</v>
      </c>
      <c r="C33" s="7">
        <v>0.58731102818734338</v>
      </c>
    </row>
    <row r="34" spans="2:3" ht="16">
      <c r="B34" s="2" t="s">
        <v>29</v>
      </c>
      <c r="C34" s="7">
        <v>0.57305690369061801</v>
      </c>
    </row>
    <row r="35" spans="2:3" ht="16">
      <c r="B35" s="2" t="s">
        <v>30</v>
      </c>
      <c r="C35" s="7">
        <v>0.58071438545484977</v>
      </c>
    </row>
    <row r="36" spans="2:3" ht="16">
      <c r="B36" s="2" t="s">
        <v>31</v>
      </c>
      <c r="C36" s="7">
        <v>0.32979109484987473</v>
      </c>
    </row>
    <row r="37" spans="2:3" ht="16">
      <c r="B37" s="2" t="s">
        <v>32</v>
      </c>
      <c r="C37" s="7">
        <v>0.53953898968062597</v>
      </c>
    </row>
    <row r="38" spans="2:3" ht="16">
      <c r="B38" s="2" t="s">
        <v>33</v>
      </c>
      <c r="C38" s="7">
        <v>0.45843941574249758</v>
      </c>
    </row>
    <row r="39" spans="2:3" ht="16">
      <c r="B39" s="2" t="s">
        <v>34</v>
      </c>
      <c r="C39" s="7">
        <v>0.4954971853006369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7"/>
  <sheetViews>
    <sheetView tabSelected="1" workbookViewId="0">
      <selection activeCell="I39" sqref="I39"/>
    </sheetView>
  </sheetViews>
  <sheetFormatPr baseColWidth="10" defaultRowHeight="15" x14ac:dyDescent="0"/>
  <cols>
    <col min="1" max="1" width="17.1640625" style="5" customWidth="1"/>
    <col min="2" max="2" width="10.83203125" style="5"/>
    <col min="3" max="3" width="28.33203125" style="5" customWidth="1"/>
    <col min="4" max="4" width="31" style="5" customWidth="1"/>
    <col min="5" max="16384" width="10.83203125" style="5"/>
  </cols>
  <sheetData>
    <row r="1" spans="1:4">
      <c r="A1" s="5" t="s">
        <v>1</v>
      </c>
      <c r="C1" s="5" t="s">
        <v>0</v>
      </c>
      <c r="D1" s="5" t="s">
        <v>45</v>
      </c>
    </row>
    <row r="2" spans="1:4" ht="16">
      <c r="A2" s="5" t="s">
        <v>2</v>
      </c>
      <c r="B2" s="2" t="s">
        <v>12</v>
      </c>
      <c r="C2" s="6">
        <v>0</v>
      </c>
    </row>
    <row r="3" spans="1:4" ht="16">
      <c r="B3" s="2" t="s">
        <v>13</v>
      </c>
      <c r="C3" s="6">
        <v>6.4064127690379086E-2</v>
      </c>
    </row>
    <row r="4" spans="1:4" ht="16">
      <c r="B4" s="2" t="s">
        <v>14</v>
      </c>
      <c r="C4" s="6">
        <v>0</v>
      </c>
    </row>
    <row r="5" spans="1:4" ht="16">
      <c r="B5" s="2" t="s">
        <v>15</v>
      </c>
      <c r="C5" s="6">
        <v>0</v>
      </c>
    </row>
    <row r="6" spans="1:4" ht="16">
      <c r="B6" s="2" t="s">
        <v>16</v>
      </c>
      <c r="C6" s="6">
        <v>2.5844113077424118E-2</v>
      </c>
    </row>
    <row r="7" spans="1:4" ht="16">
      <c r="B7" s="2" t="s">
        <v>17</v>
      </c>
      <c r="C7" s="6">
        <v>0</v>
      </c>
    </row>
    <row r="8" spans="1:4" ht="16">
      <c r="B8" s="2" t="s">
        <v>18</v>
      </c>
      <c r="C8" s="6">
        <v>0</v>
      </c>
    </row>
    <row r="9" spans="1:4" ht="16">
      <c r="B9" s="2" t="s">
        <v>19</v>
      </c>
      <c r="C9" s="6">
        <v>2.2007447437596656E-2</v>
      </c>
    </row>
    <row r="10" spans="1:4" ht="16">
      <c r="B10" s="2" t="s">
        <v>20</v>
      </c>
      <c r="C10" s="6">
        <v>0</v>
      </c>
    </row>
    <row r="11" spans="1:4" ht="16">
      <c r="B11" s="2" t="s">
        <v>21</v>
      </c>
      <c r="C11" s="6">
        <v>0</v>
      </c>
    </row>
    <row r="12" spans="1:4" ht="16">
      <c r="B12" s="2" t="s">
        <v>22</v>
      </c>
      <c r="C12" s="6">
        <v>2.7718708495439132E-2</v>
      </c>
    </row>
    <row r="13" spans="1:4" ht="16">
      <c r="B13" s="2"/>
      <c r="C13" s="6"/>
    </row>
    <row r="14" spans="1:4" ht="16">
      <c r="A14" s="5" t="s">
        <v>3</v>
      </c>
      <c r="B14" s="4" t="s">
        <v>12</v>
      </c>
      <c r="C14" s="6">
        <v>0.56403116545076337</v>
      </c>
    </row>
    <row r="15" spans="1:4" ht="16">
      <c r="B15" s="4" t="s">
        <v>13</v>
      </c>
      <c r="C15" s="6">
        <v>8.0746943458288173E-3</v>
      </c>
    </row>
    <row r="16" spans="1:4" ht="16">
      <c r="B16" s="4" t="s">
        <v>14</v>
      </c>
      <c r="C16" s="6">
        <v>0.2437804627918628</v>
      </c>
    </row>
    <row r="17" spans="1:3" ht="16">
      <c r="B17" s="4" t="s">
        <v>15</v>
      </c>
      <c r="C17" s="6">
        <v>0.30053142155706242</v>
      </c>
    </row>
    <row r="18" spans="1:3" ht="16">
      <c r="B18" s="4" t="s">
        <v>16</v>
      </c>
      <c r="C18" s="6">
        <v>0.37996127199288332</v>
      </c>
    </row>
    <row r="19" spans="1:3" ht="16">
      <c r="B19" s="4" t="s">
        <v>17</v>
      </c>
      <c r="C19" s="6">
        <v>0.61705002836938272</v>
      </c>
    </row>
    <row r="20" spans="1:3" ht="16">
      <c r="B20" s="4" t="s">
        <v>18</v>
      </c>
      <c r="C20" s="6">
        <v>0.42924086291538932</v>
      </c>
    </row>
    <row r="21" spans="1:3" ht="16">
      <c r="B21" s="4" t="s">
        <v>19</v>
      </c>
      <c r="C21" s="6">
        <v>0.30154283237678053</v>
      </c>
    </row>
    <row r="22" spans="1:3" ht="16">
      <c r="B22" s="4" t="s">
        <v>20</v>
      </c>
      <c r="C22" s="6">
        <v>0.10826236127262204</v>
      </c>
    </row>
    <row r="23" spans="1:3" ht="16">
      <c r="B23" s="4" t="s">
        <v>21</v>
      </c>
      <c r="C23" s="6">
        <v>0.46682478591913734</v>
      </c>
    </row>
    <row r="24" spans="1:3" ht="16">
      <c r="B24" s="4" t="s">
        <v>22</v>
      </c>
      <c r="C24" s="6">
        <v>0.20290220830973019</v>
      </c>
    </row>
    <row r="25" spans="1:3" ht="16">
      <c r="B25" s="4" t="s">
        <v>23</v>
      </c>
      <c r="C25" s="6">
        <v>0.23043363443251366</v>
      </c>
    </row>
    <row r="26" spans="1:3" ht="16">
      <c r="B26" s="4" t="s">
        <v>24</v>
      </c>
      <c r="C26" s="6">
        <v>0.15963599510583876</v>
      </c>
    </row>
    <row r="27" spans="1:3">
      <c r="C27" s="6"/>
    </row>
    <row r="28" spans="1:3" ht="16">
      <c r="A28" s="5" t="s">
        <v>4</v>
      </c>
      <c r="B28" s="4" t="s">
        <v>12</v>
      </c>
      <c r="C28" s="6">
        <v>0</v>
      </c>
    </row>
    <row r="29" spans="1:3" ht="16">
      <c r="B29" s="4" t="s">
        <v>13</v>
      </c>
      <c r="C29" s="6">
        <v>6.2299746458726246E-3</v>
      </c>
    </row>
    <row r="30" spans="1:3" ht="16">
      <c r="B30" s="4" t="s">
        <v>14</v>
      </c>
      <c r="C30" s="6">
        <v>0</v>
      </c>
    </row>
    <row r="31" spans="1:3" ht="16">
      <c r="B31" s="4" t="s">
        <v>15</v>
      </c>
      <c r="C31" s="6">
        <v>0</v>
      </c>
    </row>
    <row r="32" spans="1:3" ht="16">
      <c r="B32" s="4" t="s">
        <v>16</v>
      </c>
      <c r="C32" s="6">
        <v>0</v>
      </c>
    </row>
    <row r="33" spans="1:4" ht="16">
      <c r="B33" s="4" t="s">
        <v>17</v>
      </c>
      <c r="C33" s="6">
        <v>0</v>
      </c>
    </row>
    <row r="34" spans="1:4">
      <c r="C34" s="6"/>
      <c r="D34" t="s">
        <v>46</v>
      </c>
    </row>
    <row r="35" spans="1:4" ht="16">
      <c r="A35" s="5" t="s">
        <v>5</v>
      </c>
      <c r="B35" s="2" t="s">
        <v>12</v>
      </c>
      <c r="C35" s="6">
        <v>5.8585866998506077E-2</v>
      </c>
      <c r="D35" s="1">
        <f>TTEST(C35:C62,C14:C26,2,2)</f>
        <v>4.024635790563354E-6</v>
      </c>
    </row>
    <row r="36" spans="1:4" ht="16">
      <c r="B36" s="2" t="s">
        <v>13</v>
      </c>
      <c r="C36" s="6">
        <v>0.10821560939075199</v>
      </c>
    </row>
    <row r="37" spans="1:4" ht="16">
      <c r="B37" s="2" t="s">
        <v>14</v>
      </c>
      <c r="C37" s="6">
        <v>1.5816264359329344E-2</v>
      </c>
    </row>
    <row r="38" spans="1:4" ht="16">
      <c r="B38" s="2" t="s">
        <v>15</v>
      </c>
      <c r="C38" s="6">
        <v>1.703984193108847E-2</v>
      </c>
    </row>
    <row r="39" spans="1:4" ht="16">
      <c r="B39" s="2" t="s">
        <v>16</v>
      </c>
      <c r="C39" s="6">
        <v>2.0915164915921363E-2</v>
      </c>
    </row>
    <row r="40" spans="1:4" ht="16">
      <c r="B40" s="2" t="s">
        <v>17</v>
      </c>
      <c r="C40" s="6">
        <v>0</v>
      </c>
    </row>
    <row r="41" spans="1:4" ht="16">
      <c r="B41" s="2" t="s">
        <v>18</v>
      </c>
      <c r="C41" s="6">
        <v>1.9352633734615859E-2</v>
      </c>
    </row>
    <row r="42" spans="1:4" ht="16">
      <c r="B42" s="2" t="s">
        <v>19</v>
      </c>
      <c r="C42" s="6">
        <v>0</v>
      </c>
    </row>
    <row r="43" spans="1:4" ht="16">
      <c r="B43" s="2" t="s">
        <v>20</v>
      </c>
      <c r="C43" s="6">
        <v>0.35294292931571886</v>
      </c>
    </row>
    <row r="44" spans="1:4" ht="16">
      <c r="B44" s="2" t="s">
        <v>21</v>
      </c>
      <c r="C44" s="6">
        <v>0.48003415639083258</v>
      </c>
    </row>
    <row r="45" spans="1:4" ht="16">
      <c r="B45" s="2" t="s">
        <v>22</v>
      </c>
      <c r="C45" s="6">
        <v>7.7208535896323927E-2</v>
      </c>
    </row>
    <row r="46" spans="1:4" ht="16">
      <c r="B46" s="2" t="s">
        <v>23</v>
      </c>
      <c r="C46" s="6">
        <v>4.6144519780255355E-2</v>
      </c>
    </row>
    <row r="47" spans="1:4" ht="16">
      <c r="B47" s="2" t="s">
        <v>24</v>
      </c>
      <c r="C47" s="6">
        <v>0.17934425074994589</v>
      </c>
    </row>
    <row r="48" spans="1:4" ht="16">
      <c r="B48" s="2" t="s">
        <v>25</v>
      </c>
      <c r="C48" s="6">
        <v>7.9927031823606637E-2</v>
      </c>
    </row>
    <row r="49" spans="1:3" ht="16">
      <c r="B49" s="2" t="s">
        <v>26</v>
      </c>
      <c r="C49" s="6">
        <v>2.4933234689650828E-2</v>
      </c>
    </row>
    <row r="50" spans="1:3" ht="16">
      <c r="B50" s="2" t="s">
        <v>27</v>
      </c>
      <c r="C50" s="6">
        <v>0.13350020916843436</v>
      </c>
    </row>
    <row r="51" spans="1:3" ht="16">
      <c r="B51" s="2" t="s">
        <v>28</v>
      </c>
      <c r="C51" s="6">
        <v>2.2266513063023144E-2</v>
      </c>
    </row>
    <row r="52" spans="1:3" ht="16">
      <c r="B52" s="2" t="s">
        <v>29</v>
      </c>
      <c r="C52" s="6">
        <v>0</v>
      </c>
    </row>
    <row r="53" spans="1:3" ht="16">
      <c r="B53" s="2" t="s">
        <v>30</v>
      </c>
      <c r="C53" s="6">
        <v>2.2457188623034332E-2</v>
      </c>
    </row>
    <row r="54" spans="1:3" ht="16">
      <c r="B54" s="2" t="s">
        <v>31</v>
      </c>
      <c r="C54" s="6">
        <v>0</v>
      </c>
    </row>
    <row r="55" spans="1:3" ht="16">
      <c r="B55" s="2" t="s">
        <v>32</v>
      </c>
      <c r="C55" s="6">
        <v>3.9140545463463274E-2</v>
      </c>
    </row>
    <row r="56" spans="1:3" ht="16">
      <c r="B56" s="2" t="s">
        <v>33</v>
      </c>
      <c r="C56" s="6">
        <v>0.11500088392355394</v>
      </c>
    </row>
    <row r="57" spans="1:3" ht="16">
      <c r="B57" s="2" t="s">
        <v>34</v>
      </c>
      <c r="C57" s="6">
        <v>2.2224538910627201E-2</v>
      </c>
    </row>
    <row r="58" spans="1:3" ht="16">
      <c r="B58" s="2" t="s">
        <v>35</v>
      </c>
      <c r="C58" s="6">
        <v>0</v>
      </c>
    </row>
    <row r="59" spans="1:3" ht="16">
      <c r="B59" s="2" t="s">
        <v>36</v>
      </c>
      <c r="C59" s="6">
        <v>0</v>
      </c>
    </row>
    <row r="60" spans="1:3" ht="16">
      <c r="B60" s="2" t="s">
        <v>37</v>
      </c>
      <c r="C60" s="6">
        <v>9.8749903769871951E-3</v>
      </c>
    </row>
    <row r="61" spans="1:3" ht="16">
      <c r="B61" s="2" t="s">
        <v>38</v>
      </c>
      <c r="C61" s="6">
        <v>0</v>
      </c>
    </row>
    <row r="62" spans="1:3" ht="16">
      <c r="B62" s="2" t="s">
        <v>39</v>
      </c>
      <c r="C62" s="6">
        <v>0</v>
      </c>
    </row>
    <row r="63" spans="1:3">
      <c r="C63" s="6"/>
    </row>
    <row r="64" spans="1:3" ht="16">
      <c r="A64" s="5" t="s">
        <v>6</v>
      </c>
      <c r="B64" s="2" t="s">
        <v>12</v>
      </c>
      <c r="C64" s="6">
        <v>0</v>
      </c>
    </row>
    <row r="65" spans="1:4" ht="16">
      <c r="B65" s="2" t="s">
        <v>13</v>
      </c>
      <c r="C65" s="6">
        <v>0</v>
      </c>
    </row>
    <row r="66" spans="1:4" ht="16">
      <c r="B66" s="2" t="s">
        <v>14</v>
      </c>
      <c r="C66" s="6">
        <v>8.4612925358032165E-3</v>
      </c>
    </row>
    <row r="67" spans="1:4" ht="16">
      <c r="B67" s="2" t="s">
        <v>15</v>
      </c>
      <c r="C67" s="6">
        <v>0</v>
      </c>
    </row>
    <row r="68" spans="1:4" ht="16">
      <c r="B68" s="2" t="s">
        <v>16</v>
      </c>
      <c r="C68" s="6">
        <v>1.1117463667553295E-2</v>
      </c>
    </row>
    <row r="69" spans="1:4">
      <c r="C69" s="6"/>
      <c r="D69" t="s">
        <v>47</v>
      </c>
    </row>
    <row r="70" spans="1:4" ht="16">
      <c r="A70" s="5" t="s">
        <v>7</v>
      </c>
      <c r="B70" s="2" t="s">
        <v>12</v>
      </c>
      <c r="C70" s="6">
        <v>7.1081330517689792E-2</v>
      </c>
      <c r="D70" s="1">
        <f>TTEST(C70:C79,C14:C26,2,2)</f>
        <v>9.6810342963849652E-5</v>
      </c>
    </row>
    <row r="71" spans="1:4" ht="16">
      <c r="B71" s="2" t="s">
        <v>13</v>
      </c>
      <c r="C71" s="6">
        <v>6.230730992976756E-2</v>
      </c>
    </row>
    <row r="72" spans="1:4" ht="16">
      <c r="B72" s="2" t="s">
        <v>14</v>
      </c>
      <c r="C72" s="6">
        <v>0</v>
      </c>
    </row>
    <row r="73" spans="1:4" ht="16">
      <c r="B73" s="2" t="s">
        <v>15</v>
      </c>
      <c r="C73" s="6">
        <v>0</v>
      </c>
    </row>
    <row r="74" spans="1:4" ht="16">
      <c r="B74" s="2" t="s">
        <v>16</v>
      </c>
      <c r="C74" s="6">
        <v>1.2462277991570479E-2</v>
      </c>
    </row>
    <row r="75" spans="1:4" ht="16">
      <c r="B75" s="2" t="s">
        <v>17</v>
      </c>
      <c r="C75" s="6">
        <v>4.5853749610031844E-2</v>
      </c>
    </row>
    <row r="76" spans="1:4" ht="16">
      <c r="B76" s="2" t="s">
        <v>18</v>
      </c>
      <c r="C76" s="6">
        <v>0</v>
      </c>
    </row>
    <row r="77" spans="1:4" ht="16">
      <c r="B77" s="2" t="s">
        <v>19</v>
      </c>
      <c r="C77" s="6">
        <v>0</v>
      </c>
    </row>
    <row r="78" spans="1:4" ht="16">
      <c r="B78" s="2" t="s">
        <v>20</v>
      </c>
      <c r="C78" s="6">
        <v>1.2186424766289042E-2</v>
      </c>
    </row>
    <row r="79" spans="1:4" ht="16">
      <c r="B79" s="2" t="s">
        <v>21</v>
      </c>
      <c r="C79" s="6">
        <v>0.11779100783961699</v>
      </c>
    </row>
    <row r="80" spans="1:4" ht="16">
      <c r="B80" s="2"/>
    </row>
    <row r="81" spans="2:2" ht="16">
      <c r="B81" s="2"/>
    </row>
    <row r="82" spans="2:2" ht="16">
      <c r="B82" s="2"/>
    </row>
    <row r="83" spans="2:2" ht="16">
      <c r="B83" s="2"/>
    </row>
    <row r="84" spans="2:2" ht="16">
      <c r="B84" s="2"/>
    </row>
    <row r="85" spans="2:2" ht="16">
      <c r="B85" s="2"/>
    </row>
    <row r="86" spans="2:2" ht="16">
      <c r="B86" s="2"/>
    </row>
    <row r="87" spans="2:2" ht="16">
      <c r="B87" s="2"/>
    </row>
    <row r="88" spans="2:2" ht="16">
      <c r="B88" s="2"/>
    </row>
    <row r="89" spans="2:2" ht="16">
      <c r="B89" s="2"/>
    </row>
    <row r="90" spans="2:2" ht="16">
      <c r="B90" s="2"/>
    </row>
    <row r="91" spans="2:2" ht="16">
      <c r="B91" s="2"/>
    </row>
    <row r="92" spans="2:2" ht="16">
      <c r="B92" s="2"/>
    </row>
    <row r="93" spans="2:2" ht="16">
      <c r="B93" s="2"/>
    </row>
    <row r="94" spans="2:2" ht="16">
      <c r="B94" s="2"/>
    </row>
    <row r="95" spans="2:2" ht="16">
      <c r="B95" s="2"/>
    </row>
    <row r="96" spans="2:2" ht="16">
      <c r="B96" s="2"/>
    </row>
    <row r="97" spans="2:2" ht="16">
      <c r="B97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6J</vt:lpstr>
      <vt:lpstr>Figure 6S</vt:lpstr>
      <vt:lpstr>Figure 7J</vt:lpstr>
    </vt:vector>
  </TitlesOfParts>
  <Company>University of Colorad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 Tin Su</dc:creator>
  <cp:lastModifiedBy>Tin Tin Su</cp:lastModifiedBy>
  <dcterms:created xsi:type="dcterms:W3CDTF">2016-06-03T20:27:48Z</dcterms:created>
  <dcterms:modified xsi:type="dcterms:W3CDTF">2016-07-08T22:36:31Z</dcterms:modified>
</cp:coreProperties>
</file>